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20115" windowHeight="7680"/>
  </bookViews>
  <sheets>
    <sheet name="Sheet2" sheetId="1" r:id="rId1"/>
  </sheets>
  <calcPr calcId="144525"/>
</workbook>
</file>

<file path=xl/calcChain.xml><?xml version="1.0" encoding="utf-8"?>
<calcChain xmlns="http://schemas.openxmlformats.org/spreadsheetml/2006/main">
  <c r="O8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O5" i="1"/>
  <c r="O6" i="1"/>
  <c r="O7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</calcChain>
</file>

<file path=xl/sharedStrings.xml><?xml version="1.0" encoding="utf-8"?>
<sst xmlns="http://schemas.openxmlformats.org/spreadsheetml/2006/main" count="510" uniqueCount="478">
  <si>
    <t>rs4329505</t>
  </si>
  <si>
    <t>T</t>
  </si>
  <si>
    <t>C</t>
  </si>
  <si>
    <t>T|T</t>
  </si>
  <si>
    <t>C/T</t>
  </si>
  <si>
    <t xml:space="preserve"> C/C</t>
  </si>
  <si>
    <t xml:space="preserve">AFR  </t>
  </si>
  <si>
    <t xml:space="preserve">0.589 (779)  </t>
  </si>
  <si>
    <t xml:space="preserve">0.411 (543) </t>
  </si>
  <si>
    <t xml:space="preserve">0.352 (233)  </t>
  </si>
  <si>
    <t>0.474 (313)</t>
  </si>
  <si>
    <t xml:space="preserve">0.174 (115)  </t>
  </si>
  <si>
    <t xml:space="preserve">  ACB  </t>
  </si>
  <si>
    <t xml:space="preserve">0.646 (124)  </t>
  </si>
  <si>
    <t xml:space="preserve">0.354 (68) </t>
  </si>
  <si>
    <t xml:space="preserve">0.427 (41)  </t>
  </si>
  <si>
    <t>0.438 (42)</t>
  </si>
  <si>
    <t xml:space="preserve">0.135 (13)  </t>
  </si>
  <si>
    <t xml:space="preserve">  ASW  </t>
  </si>
  <si>
    <t xml:space="preserve">0.689 (84)  </t>
  </si>
  <si>
    <t xml:space="preserve">0.311 (38) </t>
  </si>
  <si>
    <t xml:space="preserve">0.459 (28)  </t>
  </si>
  <si>
    <t>0.459 (28)</t>
  </si>
  <si>
    <t xml:space="preserve">0.082 (5)  </t>
  </si>
  <si>
    <t xml:space="preserve">  ESN  </t>
  </si>
  <si>
    <t xml:space="preserve">0.576 (114)  </t>
  </si>
  <si>
    <t xml:space="preserve">0.424 (84) </t>
  </si>
  <si>
    <t xml:space="preserve">0.354 (35)  </t>
  </si>
  <si>
    <t>0.444 (44)</t>
  </si>
  <si>
    <t xml:space="preserve">0.202 (20)  </t>
  </si>
  <si>
    <t xml:space="preserve">  GWD  </t>
  </si>
  <si>
    <t xml:space="preserve">0.664 (150)  </t>
  </si>
  <si>
    <t xml:space="preserve">0.336 (76) </t>
  </si>
  <si>
    <t xml:space="preserve">0.460 (52)  </t>
  </si>
  <si>
    <t>0.407 (46)</t>
  </si>
  <si>
    <t xml:space="preserve">0.133 (15)  </t>
  </si>
  <si>
    <t xml:space="preserve">  LWK  </t>
  </si>
  <si>
    <t xml:space="preserve">0.520 (103)  </t>
  </si>
  <si>
    <t xml:space="preserve">0.480 (95) </t>
  </si>
  <si>
    <t xml:space="preserve">0.263 (26)  </t>
  </si>
  <si>
    <t>0.515 (51)</t>
  </si>
  <si>
    <t xml:space="preserve">0.222 (22)  </t>
  </si>
  <si>
    <t xml:space="preserve">  MSL  </t>
  </si>
  <si>
    <t xml:space="preserve">0.565 (96)  </t>
  </si>
  <si>
    <t xml:space="preserve">0.435 (74) </t>
  </si>
  <si>
    <t xml:space="preserve">0.306 (26)  </t>
  </si>
  <si>
    <t>0.518 (44)</t>
  </si>
  <si>
    <t xml:space="preserve">0.176 (15)  </t>
  </si>
  <si>
    <t xml:space="preserve">  YRI  </t>
  </si>
  <si>
    <t xml:space="preserve">0.500 (108)  </t>
  </si>
  <si>
    <t xml:space="preserve">0.500 (108) </t>
  </si>
  <si>
    <t xml:space="preserve">0.231 (25)  </t>
  </si>
  <si>
    <t>0.537 (58)</t>
  </si>
  <si>
    <t xml:space="preserve">AMR  </t>
  </si>
  <si>
    <t xml:space="preserve">0.879 (610)  </t>
  </si>
  <si>
    <t xml:space="preserve">0.121 (84) </t>
  </si>
  <si>
    <t xml:space="preserve">0.767 (266) </t>
  </si>
  <si>
    <t>0.225 (78)</t>
  </si>
  <si>
    <t xml:space="preserve"> 0.009 (3)  </t>
  </si>
  <si>
    <t xml:space="preserve">  CLM  </t>
  </si>
  <si>
    <t xml:space="preserve">0.899 (169) </t>
  </si>
  <si>
    <t xml:space="preserve"> 0.101 (19)</t>
  </si>
  <si>
    <t xml:space="preserve"> 0.798 (75)  </t>
  </si>
  <si>
    <t>0.202 (19)</t>
  </si>
  <si>
    <t xml:space="preserve">  MXL  </t>
  </si>
  <si>
    <t xml:space="preserve">0.891 (114)  </t>
  </si>
  <si>
    <t xml:space="preserve">0.109 (14) </t>
  </si>
  <si>
    <t xml:space="preserve">0.781 (50)  </t>
  </si>
  <si>
    <t>0.219 (14)</t>
  </si>
  <si>
    <t xml:space="preserve">  PEL  </t>
  </si>
  <si>
    <t xml:space="preserve">0.941 (160)  </t>
  </si>
  <si>
    <t xml:space="preserve">0.059 (10) </t>
  </si>
  <si>
    <t xml:space="preserve">0.882 (75)  </t>
  </si>
  <si>
    <t>0.118 (10)</t>
  </si>
  <si>
    <t xml:space="preserve">  PUR  </t>
  </si>
  <si>
    <t xml:space="preserve">0.803 (167)  </t>
  </si>
  <si>
    <t xml:space="preserve">0.197 (41) </t>
  </si>
  <si>
    <t xml:space="preserve">0.635 (66)  </t>
  </si>
  <si>
    <t>0.337 (35)</t>
  </si>
  <si>
    <t xml:space="preserve">0.029 (3)  </t>
  </si>
  <si>
    <t xml:space="preserve">EAS  </t>
  </si>
  <si>
    <t xml:space="preserve">0.898 (905)  </t>
  </si>
  <si>
    <t xml:space="preserve">0.102 (103) </t>
  </si>
  <si>
    <t xml:space="preserve">0.808 (407)  </t>
  </si>
  <si>
    <t>0.181 (91)</t>
  </si>
  <si>
    <t xml:space="preserve">0.012 (6)  </t>
  </si>
  <si>
    <t xml:space="preserve">  CDX  </t>
  </si>
  <si>
    <t xml:space="preserve">0.892 (166)  </t>
  </si>
  <si>
    <t xml:space="preserve">0.108 (20) </t>
  </si>
  <si>
    <t xml:space="preserve">0.796 (74)  </t>
  </si>
  <si>
    <t>0.194 (18)</t>
  </si>
  <si>
    <t xml:space="preserve">0.011 (1)  </t>
  </si>
  <si>
    <t xml:space="preserve">  CHB  </t>
  </si>
  <si>
    <t xml:space="preserve">0.917 (189)  </t>
  </si>
  <si>
    <t xml:space="preserve">0.083 (17) </t>
  </si>
  <si>
    <t xml:space="preserve">0.854 (88)  </t>
  </si>
  <si>
    <t>0.126 (13)</t>
  </si>
  <si>
    <t xml:space="preserve">0.019 (2)  </t>
  </si>
  <si>
    <t xml:space="preserve">  CHS  </t>
  </si>
  <si>
    <t xml:space="preserve">0.881 (185)  </t>
  </si>
  <si>
    <t xml:space="preserve">0.119 (25) </t>
  </si>
  <si>
    <t xml:space="preserve">0.762 (80)  </t>
  </si>
  <si>
    <t>0.238 (25)</t>
  </si>
  <si>
    <t xml:space="preserve">  JPT  </t>
  </si>
  <si>
    <t xml:space="preserve">0.889 (185)  </t>
  </si>
  <si>
    <t xml:space="preserve">0.111 (23) </t>
  </si>
  <si>
    <t xml:space="preserve">0.798 (83)  </t>
  </si>
  <si>
    <t>0.183 (19)</t>
  </si>
  <si>
    <t xml:space="preserve">  KHV  </t>
  </si>
  <si>
    <t xml:space="preserve">0.909 (180)  </t>
  </si>
  <si>
    <t xml:space="preserve">0.091 (18) </t>
  </si>
  <si>
    <t xml:space="preserve">0.828 (82)  </t>
  </si>
  <si>
    <t>0.162 (16)</t>
  </si>
  <si>
    <t xml:space="preserve">0.010 (1)  </t>
  </si>
  <si>
    <t xml:space="preserve">EUR  </t>
  </si>
  <si>
    <t xml:space="preserve">0.826 (831)  </t>
  </si>
  <si>
    <t xml:space="preserve">0.174 (175) </t>
  </si>
  <si>
    <t xml:space="preserve">0.678 (341)  </t>
  </si>
  <si>
    <t>0.296 (149)</t>
  </si>
  <si>
    <t xml:space="preserve">0.026 (13)  </t>
  </si>
  <si>
    <t xml:space="preserve">  CEU  </t>
  </si>
  <si>
    <t xml:space="preserve">0.803 (159)  </t>
  </si>
  <si>
    <t xml:space="preserve">0.197 (39) </t>
  </si>
  <si>
    <t xml:space="preserve">0.636 (63)  </t>
  </si>
  <si>
    <t xml:space="preserve"> 0.333 (33)</t>
  </si>
  <si>
    <t xml:space="preserve">0.030 (3) </t>
  </si>
  <si>
    <t xml:space="preserve">  FIN  </t>
  </si>
  <si>
    <t xml:space="preserve">0.833 (165)  </t>
  </si>
  <si>
    <t xml:space="preserve">0.167 (33) </t>
  </si>
  <si>
    <t xml:space="preserve">0.687 (68)  </t>
  </si>
  <si>
    <t>0.293 (29)</t>
  </si>
  <si>
    <t xml:space="preserve">0.020 (2)  </t>
  </si>
  <si>
    <t xml:space="preserve">  GBR  </t>
  </si>
  <si>
    <t xml:space="preserve">0.824 (150)  </t>
  </si>
  <si>
    <t xml:space="preserve">0.176 (32) </t>
  </si>
  <si>
    <t xml:space="preserve">0.681 (62)  </t>
  </si>
  <si>
    <t>0.286 (26)</t>
  </si>
  <si>
    <t xml:space="preserve">0.033 (3)  </t>
  </si>
  <si>
    <t xml:space="preserve">  IBS  </t>
  </si>
  <si>
    <t xml:space="preserve">0.850 (182)  </t>
  </si>
  <si>
    <t xml:space="preserve">0.150 (32) </t>
  </si>
  <si>
    <t xml:space="preserve">0.710 (76)  </t>
  </si>
  <si>
    <t>0.280 (30)</t>
  </si>
  <si>
    <t xml:space="preserve">0.009 (1)  </t>
  </si>
  <si>
    <t xml:space="preserve">  TSI  </t>
  </si>
  <si>
    <t xml:space="preserve">0.818 (175)  </t>
  </si>
  <si>
    <t xml:space="preserve">0.182 (39) </t>
  </si>
  <si>
    <t xml:space="preserve">0.673 (72)  </t>
  </si>
  <si>
    <t>0.290 (31)</t>
  </si>
  <si>
    <t xml:space="preserve">0.037 (4)  </t>
  </si>
  <si>
    <t xml:space="preserve">SAS  </t>
  </si>
  <si>
    <t xml:space="preserve">0.812 (794)  </t>
  </si>
  <si>
    <t xml:space="preserve">0.188 (184) </t>
  </si>
  <si>
    <t xml:space="preserve">0.661 (323)  </t>
  </si>
  <si>
    <t>0.303 (148)</t>
  </si>
  <si>
    <t xml:space="preserve">0.037 (18)  </t>
  </si>
  <si>
    <t xml:space="preserve">  BEB  </t>
  </si>
  <si>
    <t xml:space="preserve">0.831 (143)  </t>
  </si>
  <si>
    <t xml:space="preserve">0.169 (29) </t>
  </si>
  <si>
    <t xml:space="preserve">0.686 (59)  </t>
  </si>
  <si>
    <t>0.291 (25)</t>
  </si>
  <si>
    <t xml:space="preserve">0.023 (2)  </t>
  </si>
  <si>
    <t xml:space="preserve">  GIH  </t>
  </si>
  <si>
    <t xml:space="preserve">0.811 (167)  </t>
  </si>
  <si>
    <t xml:space="preserve">0.189 (39) </t>
  </si>
  <si>
    <t xml:space="preserve">0.660 (68)  </t>
  </si>
  <si>
    <t>0.301 (31)</t>
  </si>
  <si>
    <t xml:space="preserve">0.039 (4)  </t>
  </si>
  <si>
    <t xml:space="preserve">  ITU  </t>
  </si>
  <si>
    <t xml:space="preserve">0.828 (169)  </t>
  </si>
  <si>
    <t xml:space="preserve">0.172 (35) </t>
  </si>
  <si>
    <t xml:space="preserve">0.686 (70)  </t>
  </si>
  <si>
    <t>0.284 (29)</t>
  </si>
  <si>
    <t xml:space="preserve">  PJL  </t>
  </si>
  <si>
    <t xml:space="preserve">0.812 (156)  </t>
  </si>
  <si>
    <t xml:space="preserve">0.188 (36) </t>
  </si>
  <si>
    <t xml:space="preserve">0.667 (64)  </t>
  </si>
  <si>
    <t>0.292 (28)</t>
  </si>
  <si>
    <t xml:space="preserve">0.042 (4)  </t>
  </si>
  <si>
    <t xml:space="preserve">  STU  </t>
  </si>
  <si>
    <t xml:space="preserve">0.779 (159)  </t>
  </si>
  <si>
    <t xml:space="preserve">0.221 (45) </t>
  </si>
  <si>
    <t xml:space="preserve">0.608 (62)  </t>
  </si>
  <si>
    <t>0.343 (35)</t>
  </si>
  <si>
    <t xml:space="preserve">0.049 (5)  </t>
  </si>
  <si>
    <t>A</t>
  </si>
  <si>
    <t>G</t>
  </si>
  <si>
    <t>A/A</t>
  </si>
  <si>
    <t>A/G</t>
  </si>
  <si>
    <t>G/G</t>
  </si>
  <si>
    <t xml:space="preserve">0.672 (889) </t>
  </si>
  <si>
    <t xml:space="preserve">0.328 (433) </t>
  </si>
  <si>
    <t xml:space="preserve">0.454 (300) </t>
  </si>
  <si>
    <t xml:space="preserve">0.437 (289) </t>
  </si>
  <si>
    <t>0.109 (72)</t>
  </si>
  <si>
    <t xml:space="preserve">0.656 (126) </t>
  </si>
  <si>
    <t xml:space="preserve">0.344 (66) </t>
  </si>
  <si>
    <t xml:space="preserve">0.427 (41) </t>
  </si>
  <si>
    <t xml:space="preserve">0.458 (44) </t>
  </si>
  <si>
    <t>0.115 (11)</t>
  </si>
  <si>
    <t xml:space="preserve">0.754 (92) </t>
  </si>
  <si>
    <t xml:space="preserve">0.246 (30) </t>
  </si>
  <si>
    <t xml:space="preserve">0.574 (35) </t>
  </si>
  <si>
    <t xml:space="preserve">0.361 (22) </t>
  </si>
  <si>
    <t>0.066 (4)</t>
  </si>
  <si>
    <t xml:space="preserve">0.712 (141) </t>
  </si>
  <si>
    <t xml:space="preserve">0.288 (57) </t>
  </si>
  <si>
    <t xml:space="preserve">0.455 (45) </t>
  </si>
  <si>
    <t xml:space="preserve">0.515 (51) </t>
  </si>
  <si>
    <t>0.030 (3)</t>
  </si>
  <si>
    <t xml:space="preserve">0.602 (136) </t>
  </si>
  <si>
    <t xml:space="preserve">0.398 (90) </t>
  </si>
  <si>
    <t>0.381 (43)</t>
  </si>
  <si>
    <t xml:space="preserve"> 0.442 (50) </t>
  </si>
  <si>
    <t>0.177 (20)</t>
  </si>
  <si>
    <t xml:space="preserve">0.727 (144) </t>
  </si>
  <si>
    <t xml:space="preserve">0.273 (54) </t>
  </si>
  <si>
    <t xml:space="preserve">0.576 (57) </t>
  </si>
  <si>
    <t xml:space="preserve">0.303 (30) </t>
  </si>
  <si>
    <t>0.121 (12)</t>
  </si>
  <si>
    <t xml:space="preserve">0.541 (92) </t>
  </si>
  <si>
    <t xml:space="preserve">0.459 (78) </t>
  </si>
  <si>
    <t xml:space="preserve">0.294 (25) </t>
  </si>
  <si>
    <t xml:space="preserve">0.494 (42) </t>
  </si>
  <si>
    <t>0.212 (18)</t>
  </si>
  <si>
    <t xml:space="preserve">0.731 (158) </t>
  </si>
  <si>
    <t xml:space="preserve">0.269 (58) </t>
  </si>
  <si>
    <t xml:space="preserve">0.500 (54) </t>
  </si>
  <si>
    <t xml:space="preserve">0.463 (50) </t>
  </si>
  <si>
    <t>0.037 (4)</t>
  </si>
  <si>
    <t xml:space="preserve">0.834 (579) </t>
  </si>
  <si>
    <t xml:space="preserve">0.166 (115) </t>
  </si>
  <si>
    <t xml:space="preserve">0.695 (241) </t>
  </si>
  <si>
    <t xml:space="preserve">0.280 (97) </t>
  </si>
  <si>
    <t>0.026 (9)</t>
  </si>
  <si>
    <t xml:space="preserve"> 0.809 (152) </t>
  </si>
  <si>
    <t xml:space="preserve">0.191 (36) </t>
  </si>
  <si>
    <t xml:space="preserve">0.660 (62) </t>
  </si>
  <si>
    <t xml:space="preserve">0.298 (28) </t>
  </si>
  <si>
    <t>0.043 (4)</t>
  </si>
  <si>
    <t xml:space="preserve">0.875 (112) </t>
  </si>
  <si>
    <t xml:space="preserve">0.125 (16) </t>
  </si>
  <si>
    <t xml:space="preserve">0.766 (49) </t>
  </si>
  <si>
    <t xml:space="preserve">0.219 (14) </t>
  </si>
  <si>
    <t>0.016 (1)</t>
  </si>
  <si>
    <t xml:space="preserve">0.882 (150) </t>
  </si>
  <si>
    <t xml:space="preserve">0.118 (20) </t>
  </si>
  <si>
    <t xml:space="preserve">0.765 (65) </t>
  </si>
  <si>
    <t>0.235 (20)</t>
  </si>
  <si>
    <t xml:space="preserve"> 0.793 (165) </t>
  </si>
  <si>
    <t xml:space="preserve">0.207 (43) </t>
  </si>
  <si>
    <t xml:space="preserve">0.625 (65) </t>
  </si>
  <si>
    <t xml:space="preserve">0.337 (35) </t>
  </si>
  <si>
    <t>0.038 (4)</t>
  </si>
  <si>
    <t>0.890 (897)</t>
  </si>
  <si>
    <t xml:space="preserve"> 0.110 (111) </t>
  </si>
  <si>
    <t xml:space="preserve">0.786 (396) </t>
  </si>
  <si>
    <t xml:space="preserve">0.208 (105) </t>
  </si>
  <si>
    <t>0.006 (3)</t>
  </si>
  <si>
    <t>0.860 (160)</t>
  </si>
  <si>
    <t xml:space="preserve"> 0.140 (26) </t>
  </si>
  <si>
    <t xml:space="preserve">0.731 (68) </t>
  </si>
  <si>
    <t xml:space="preserve">0.258 (24) </t>
  </si>
  <si>
    <t>0.011 (1)</t>
  </si>
  <si>
    <t xml:space="preserve">0.879 (181) </t>
  </si>
  <si>
    <t xml:space="preserve">0.121 (25) </t>
  </si>
  <si>
    <t xml:space="preserve">0.767 (79) </t>
  </si>
  <si>
    <t xml:space="preserve">0.223 (23) </t>
  </si>
  <si>
    <t>0.010 (1)</t>
  </si>
  <si>
    <t xml:space="preserve">0.933 (196) </t>
  </si>
  <si>
    <t xml:space="preserve">0.067 (14) </t>
  </si>
  <si>
    <t xml:space="preserve">0.867 (91) </t>
  </si>
  <si>
    <t>0.133 (14)</t>
  </si>
  <si>
    <t xml:space="preserve">0.851 (177) </t>
  </si>
  <si>
    <t xml:space="preserve">0.149 (31) </t>
  </si>
  <si>
    <t xml:space="preserve">0.712 (74) </t>
  </si>
  <si>
    <t xml:space="preserve">0.279 (29) </t>
  </si>
  <si>
    <t xml:space="preserve">0.924 (183) </t>
  </si>
  <si>
    <t xml:space="preserve">0.076 (15) </t>
  </si>
  <si>
    <t>0.848 (84)</t>
  </si>
  <si>
    <t xml:space="preserve"> 0.152 (15)</t>
  </si>
  <si>
    <t xml:space="preserve">0.807 (812) </t>
  </si>
  <si>
    <t xml:space="preserve">0.193 (194) </t>
  </si>
  <si>
    <t xml:space="preserve">0.658 (331) </t>
  </si>
  <si>
    <t xml:space="preserve">0.298 (150) </t>
  </si>
  <si>
    <t>0.044 (22)</t>
  </si>
  <si>
    <t xml:space="preserve">0.793 (157) </t>
  </si>
  <si>
    <t xml:space="preserve">0.207 (41) </t>
  </si>
  <si>
    <t xml:space="preserve">0.646 (64) </t>
  </si>
  <si>
    <t xml:space="preserve">0.293 (29) </t>
  </si>
  <si>
    <t>0.061 (6)</t>
  </si>
  <si>
    <t xml:space="preserve">0.823 (163) </t>
  </si>
  <si>
    <t xml:space="preserve">0.177 (35) </t>
  </si>
  <si>
    <t xml:space="preserve">0.677 (67) </t>
  </si>
  <si>
    <t xml:space="preserve">0.780 (142) </t>
  </si>
  <si>
    <t xml:space="preserve">0.220 (40) </t>
  </si>
  <si>
    <t xml:space="preserve">0.615 (56) </t>
  </si>
  <si>
    <t xml:space="preserve">0.330 (30) </t>
  </si>
  <si>
    <t>0.055 (5)</t>
  </si>
  <si>
    <t xml:space="preserve">0.794 (170) </t>
  </si>
  <si>
    <t xml:space="preserve">0.206 (44) </t>
  </si>
  <si>
    <t xml:space="preserve">0.645 (69) </t>
  </si>
  <si>
    <t xml:space="preserve">0.299 (32) </t>
  </si>
  <si>
    <t>0.056 (6)</t>
  </si>
  <si>
    <t xml:space="preserve">0.841 (180) </t>
  </si>
  <si>
    <t xml:space="preserve">0.159 (34) </t>
  </si>
  <si>
    <t xml:space="preserve">0.701 (75) </t>
  </si>
  <si>
    <t xml:space="preserve">0.280 (30) </t>
  </si>
  <si>
    <t>0.019 (2)</t>
  </si>
  <si>
    <t xml:space="preserve">0.842 (823) </t>
  </si>
  <si>
    <t xml:space="preserve">0.158 (155) </t>
  </si>
  <si>
    <t>0.708 (346)</t>
  </si>
  <si>
    <t xml:space="preserve"> 0.268 (131) </t>
  </si>
  <si>
    <t>0.025 (12)</t>
  </si>
  <si>
    <t xml:space="preserve"> 0.860 (148) </t>
  </si>
  <si>
    <t xml:space="preserve">0.140 (24) </t>
  </si>
  <si>
    <t xml:space="preserve">0.744 (64) </t>
  </si>
  <si>
    <t xml:space="preserve">0.233 (20) </t>
  </si>
  <si>
    <t>0.023 (2)</t>
  </si>
  <si>
    <t>0.811 (167)</t>
  </si>
  <si>
    <t xml:space="preserve"> 0.189 (39) </t>
  </si>
  <si>
    <t xml:space="preserve">0.660 (68) </t>
  </si>
  <si>
    <t xml:space="preserve">0.301 (31) </t>
  </si>
  <si>
    <t>0.039 (4)</t>
  </si>
  <si>
    <t xml:space="preserve">0.838 (171) </t>
  </si>
  <si>
    <t xml:space="preserve">0.162 (33) </t>
  </si>
  <si>
    <t xml:space="preserve">0.706 (72) </t>
  </si>
  <si>
    <t xml:space="preserve">0.265 (27) </t>
  </si>
  <si>
    <t>0.029 (3)</t>
  </si>
  <si>
    <t xml:space="preserve">0.833 (160) </t>
  </si>
  <si>
    <t xml:space="preserve">0.167 (32) </t>
  </si>
  <si>
    <t xml:space="preserve">0.698 (67) </t>
  </si>
  <si>
    <t xml:space="preserve">0.271 (26) </t>
  </si>
  <si>
    <t>0.031 (3)</t>
  </si>
  <si>
    <t xml:space="preserve">0.868 (177) </t>
  </si>
  <si>
    <t xml:space="preserve">0.132 (27) </t>
  </si>
  <si>
    <t xml:space="preserve">0.735 (75) </t>
  </si>
  <si>
    <t>0.265 (27)</t>
  </si>
  <si>
    <t>rs11265618 </t>
  </si>
  <si>
    <t>C/C</t>
  </si>
  <si>
    <t>T/T</t>
  </si>
  <si>
    <t xml:space="preserve">0.664 (878)  </t>
  </si>
  <si>
    <t xml:space="preserve">0.336 (444)  </t>
  </si>
  <si>
    <t xml:space="preserve">0.437 (289)  </t>
  </si>
  <si>
    <t xml:space="preserve">0.454 (300)  </t>
  </si>
  <si>
    <t xml:space="preserve">0.672 (129)  </t>
  </si>
  <si>
    <t xml:space="preserve">0.328 (63)  </t>
  </si>
  <si>
    <t xml:space="preserve">0.458 (44)  </t>
  </si>
  <si>
    <t xml:space="preserve"> 0.115 (11)</t>
  </si>
  <si>
    <t xml:space="preserve">0.746 (91)  </t>
  </si>
  <si>
    <t xml:space="preserve">0.254 (31)  </t>
  </si>
  <si>
    <t xml:space="preserve">0.557 (34)  </t>
  </si>
  <si>
    <t xml:space="preserve">0.377 (23)  </t>
  </si>
  <si>
    <t xml:space="preserve">0.662 (131)  </t>
  </si>
  <si>
    <t xml:space="preserve">0.338 (67)  </t>
  </si>
  <si>
    <t xml:space="preserve">0.455 (45)  </t>
  </si>
  <si>
    <t xml:space="preserve">0.414 (41)  </t>
  </si>
  <si>
    <t>0.131 (13)</t>
  </si>
  <si>
    <t xml:space="preserve">0.650 (147)  </t>
  </si>
  <si>
    <t xml:space="preserve">0.350 (79)  </t>
  </si>
  <si>
    <t xml:space="preserve">0.389 (44)  </t>
  </si>
  <si>
    <t xml:space="preserve">0.522 (59)  </t>
  </si>
  <si>
    <t>0.088 (10)</t>
  </si>
  <si>
    <t xml:space="preserve">0.606 (120)  </t>
  </si>
  <si>
    <t xml:space="preserve">0.394 (78)  </t>
  </si>
  <si>
    <t xml:space="preserve">0.394 (39)  </t>
  </si>
  <si>
    <t xml:space="preserve">0.424 (42) </t>
  </si>
  <si>
    <t xml:space="preserve"> 0.182 (18)</t>
  </si>
  <si>
    <t xml:space="preserve">0.671 (114)  </t>
  </si>
  <si>
    <t xml:space="preserve">0.329 (56)  </t>
  </si>
  <si>
    <t xml:space="preserve">0.424 (36)  </t>
  </si>
  <si>
    <t xml:space="preserve">0.494 (42)  </t>
  </si>
  <si>
    <t>0.082 (7)</t>
  </si>
  <si>
    <t xml:space="preserve">0.676 (146)  </t>
  </si>
  <si>
    <t xml:space="preserve">0.324 (70)  </t>
  </si>
  <si>
    <t xml:space="preserve">0.435 (47)  </t>
  </si>
  <si>
    <t xml:space="preserve">0.481 (52)  </t>
  </si>
  <si>
    <t>0.083 (9)</t>
  </si>
  <si>
    <t xml:space="preserve">0.872 (605)  </t>
  </si>
  <si>
    <t xml:space="preserve">0.128 (89)  </t>
  </si>
  <si>
    <t xml:space="preserve">0.758 (263)  </t>
  </si>
  <si>
    <t xml:space="preserve">0.228 (79)  </t>
  </si>
  <si>
    <t>0.014 (5)</t>
  </si>
  <si>
    <t xml:space="preserve">0.878 (165)  </t>
  </si>
  <si>
    <t xml:space="preserve">0.122 (23)  </t>
  </si>
  <si>
    <t xml:space="preserve">0.777 (73)  </t>
  </si>
  <si>
    <t xml:space="preserve">0.202 (19)  </t>
  </si>
  <si>
    <t>0.021 (2)</t>
  </si>
  <si>
    <t xml:space="preserve">0.883 (113)  </t>
  </si>
  <si>
    <t xml:space="preserve">0.117 (15)  </t>
  </si>
  <si>
    <t xml:space="preserve">0.766 (49)  </t>
  </si>
  <si>
    <t>0.234 (15)</t>
  </si>
  <si>
    <t xml:space="preserve">0.947 (161)  </t>
  </si>
  <si>
    <t xml:space="preserve">0.053 (9)  </t>
  </si>
  <si>
    <t xml:space="preserve">0.894 (76)  </t>
  </si>
  <si>
    <t>0.106 (9)</t>
  </si>
  <si>
    <t xml:space="preserve">0.798 (166)  </t>
  </si>
  <si>
    <t xml:space="preserve">0.202 (42)  </t>
  </si>
  <si>
    <t xml:space="preserve">0.625 (65)  </t>
  </si>
  <si>
    <t xml:space="preserve">0.346 (36)  </t>
  </si>
  <si>
    <t xml:space="preserve">0.896 (903)  </t>
  </si>
  <si>
    <t xml:space="preserve">0.104 (105)  </t>
  </si>
  <si>
    <t xml:space="preserve">0.804 (405)  </t>
  </si>
  <si>
    <t xml:space="preserve">0.185 (93)  </t>
  </si>
  <si>
    <t>0.012 (6)</t>
  </si>
  <si>
    <t xml:space="preserve">0.887 (165)  </t>
  </si>
  <si>
    <t xml:space="preserve">0.113 (21)  </t>
  </si>
  <si>
    <t xml:space="preserve">0.785 (73)  </t>
  </si>
  <si>
    <t xml:space="preserve">0.204 (19)  </t>
  </si>
  <si>
    <t xml:space="preserve">0.913 (188)  </t>
  </si>
  <si>
    <t xml:space="preserve">0.087 (18)  </t>
  </si>
  <si>
    <t xml:space="preserve">0.845 (87)  </t>
  </si>
  <si>
    <t xml:space="preserve">0.136 (14)  </t>
  </si>
  <si>
    <t xml:space="preserve">0.119 (25)  </t>
  </si>
  <si>
    <t xml:space="preserve">0.111 (23)  </t>
  </si>
  <si>
    <t xml:space="preserve">0.183 (19)  </t>
  </si>
  <si>
    <t xml:space="preserve">0.091 (18)  </t>
  </si>
  <si>
    <t xml:space="preserve">0.162 (16)  </t>
  </si>
  <si>
    <t xml:space="preserve">0.814 (819)  </t>
  </si>
  <si>
    <t xml:space="preserve">0.186 (187)  </t>
  </si>
  <si>
    <t xml:space="preserve">0.660 (332)  </t>
  </si>
  <si>
    <t xml:space="preserve">0.308 (155)  </t>
  </si>
  <si>
    <t>0.032 (16)</t>
  </si>
  <si>
    <t xml:space="preserve">0.798 (158)  </t>
  </si>
  <si>
    <t xml:space="preserve">0.202 (40)  </t>
  </si>
  <si>
    <t xml:space="preserve">0.626 (62)  </t>
  </si>
  <si>
    <t xml:space="preserve">0.343 (34)  </t>
  </si>
  <si>
    <t xml:space="preserve">0.813 (161)  </t>
  </si>
  <si>
    <t xml:space="preserve">0.187 (37) </t>
  </si>
  <si>
    <t xml:space="preserve"> 0.667 (66) </t>
  </si>
  <si>
    <t xml:space="preserve"> 0.293 (29)  </t>
  </si>
  <si>
    <t>0.040 (4)</t>
  </si>
  <si>
    <t xml:space="preserve">0.819 (149)  </t>
  </si>
  <si>
    <t xml:space="preserve">0.181 (33)  </t>
  </si>
  <si>
    <t xml:space="preserve">0.670 (61)  </t>
  </si>
  <si>
    <t xml:space="preserve">0.297 (27)  </t>
  </si>
  <si>
    <t>0.033 (3)</t>
  </si>
  <si>
    <t xml:space="preserve">0.841 (180)  </t>
  </si>
  <si>
    <t xml:space="preserve">0.159 (34)  </t>
  </si>
  <si>
    <t xml:space="preserve">0.692 (74)  </t>
  </si>
  <si>
    <t xml:space="preserve">0.299 (32)  </t>
  </si>
  <si>
    <t>0.009 (1)</t>
  </si>
  <si>
    <t xml:space="preserve">0.799 (171)  </t>
  </si>
  <si>
    <t xml:space="preserve">0.201 (43)  </t>
  </si>
  <si>
    <t xml:space="preserve">0.645 (69)  </t>
  </si>
  <si>
    <t xml:space="preserve">0.308 (33)  </t>
  </si>
  <si>
    <t>0.047 (5)</t>
  </si>
  <si>
    <t xml:space="preserve">0.806 (788)  </t>
  </si>
  <si>
    <t xml:space="preserve">0.194 (190)  </t>
  </si>
  <si>
    <t xml:space="preserve">0.658 (322)  </t>
  </si>
  <si>
    <t xml:space="preserve">0.294 (144)  </t>
  </si>
  <si>
    <t>0.047 (23)</t>
  </si>
  <si>
    <t xml:space="preserve">0.820 (141)  </t>
  </si>
  <si>
    <t xml:space="preserve">0.180 (31)  </t>
  </si>
  <si>
    <t xml:space="preserve">0.674 (58)  </t>
  </si>
  <si>
    <t xml:space="preserve">0.291 (25)  </t>
  </si>
  <si>
    <t>0.035 (3)</t>
  </si>
  <si>
    <t xml:space="preserve">0.189 (39)  </t>
  </si>
  <si>
    <t xml:space="preserve"> 0.301 (31)  </t>
  </si>
  <si>
    <t xml:space="preserve">0.809 (165)  </t>
  </si>
  <si>
    <t xml:space="preserve">0.191 (39)  </t>
  </si>
  <si>
    <t xml:space="preserve">0.676 (69)  </t>
  </si>
  <si>
    <t xml:space="preserve">0.265 (27)  </t>
  </si>
  <si>
    <t>0.059 (6)</t>
  </si>
  <si>
    <t xml:space="preserve">0.807 (155)  </t>
  </si>
  <si>
    <t xml:space="preserve">0.193 (37)  </t>
  </si>
  <si>
    <t xml:space="preserve">0.667 (64) </t>
  </si>
  <si>
    <t xml:space="preserve"> 0.281 (27)  </t>
  </si>
  <si>
    <t>0.052 (5)</t>
  </si>
  <si>
    <t xml:space="preserve">0.784 (160)  </t>
  </si>
  <si>
    <t xml:space="preserve">0.216 (44)  </t>
  </si>
  <si>
    <t xml:space="preserve">0.618 (63)  </t>
  </si>
  <si>
    <t xml:space="preserve">0.333 (34)  </t>
  </si>
  <si>
    <t>0.049 (5)</t>
  </si>
  <si>
    <t>Table S1. Three variants shared between 26 global populations from the 1000 Genomes Project Phase III (1kG-p3) dataset</t>
  </si>
  <si>
    <t>χ2</t>
  </si>
  <si>
    <t>p-value</t>
  </si>
  <si>
    <t>rs120835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charset val="178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B9" sqref="B9"/>
    </sheetView>
  </sheetViews>
  <sheetFormatPr defaultRowHeight="14.25" x14ac:dyDescent="0.2"/>
  <cols>
    <col min="2" max="2" width="15.625" customWidth="1"/>
    <col min="3" max="3" width="15" customWidth="1"/>
    <col min="4" max="4" width="12.5" customWidth="1"/>
    <col min="5" max="5" width="11.5" customWidth="1"/>
    <col min="6" max="6" width="14.5" customWidth="1"/>
    <col min="8" max="8" width="12.25" bestFit="1" customWidth="1"/>
    <col min="9" max="9" width="11.75" customWidth="1"/>
    <col min="10" max="10" width="13.125" customWidth="1"/>
    <col min="11" max="11" width="11" customWidth="1"/>
    <col min="12" max="12" width="12.75" customWidth="1"/>
    <col min="13" max="13" width="10.625" customWidth="1"/>
    <col min="14" max="14" width="6.875" customWidth="1"/>
    <col min="15" max="15" width="10.375" customWidth="1"/>
    <col min="16" max="16" width="13.75" customWidth="1"/>
    <col min="17" max="17" width="12.125" customWidth="1"/>
    <col min="18" max="18" width="12.625" customWidth="1"/>
    <col min="19" max="19" width="12.875" customWidth="1"/>
  </cols>
  <sheetData>
    <row r="1" spans="1:22" x14ac:dyDescent="0.2">
      <c r="A1" t="s">
        <v>474</v>
      </c>
    </row>
    <row r="3" spans="1:22" ht="14.25" customHeight="1" x14ac:dyDescent="0.25">
      <c r="A3" s="3" t="s">
        <v>0</v>
      </c>
      <c r="B3" s="3"/>
      <c r="C3" s="3"/>
      <c r="D3" s="3"/>
      <c r="E3" s="3"/>
      <c r="F3" s="3"/>
      <c r="G3" s="3"/>
      <c r="H3" s="5"/>
      <c r="I3" s="7" t="s">
        <v>477</v>
      </c>
      <c r="J3" s="4"/>
      <c r="K3" s="4"/>
      <c r="L3" s="4"/>
      <c r="M3" s="4"/>
      <c r="N3" s="4"/>
      <c r="O3" s="8"/>
      <c r="P3" s="4" t="s">
        <v>338</v>
      </c>
      <c r="Q3" s="4"/>
      <c r="R3" s="4"/>
      <c r="S3" s="4"/>
      <c r="T3" s="4"/>
      <c r="U3" s="4"/>
      <c r="V3" s="4"/>
    </row>
    <row r="4" spans="1:22" ht="15" x14ac:dyDescent="0.25">
      <c r="A4" s="2"/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475</v>
      </c>
      <c r="H4" s="6" t="s">
        <v>476</v>
      </c>
      <c r="I4" s="2" t="s">
        <v>185</v>
      </c>
      <c r="J4" s="2" t="s">
        <v>186</v>
      </c>
      <c r="K4" s="2" t="s">
        <v>187</v>
      </c>
      <c r="L4" s="2" t="s">
        <v>188</v>
      </c>
      <c r="M4" s="2" t="s">
        <v>189</v>
      </c>
      <c r="N4" s="2" t="s">
        <v>475</v>
      </c>
      <c r="O4" s="2" t="s">
        <v>476</v>
      </c>
      <c r="P4" s="2" t="s">
        <v>2</v>
      </c>
      <c r="Q4" s="2" t="s">
        <v>1</v>
      </c>
      <c r="R4" s="2" t="s">
        <v>339</v>
      </c>
      <c r="S4" s="2" t="s">
        <v>4</v>
      </c>
      <c r="T4" s="2" t="s">
        <v>340</v>
      </c>
      <c r="U4" s="2" t="s">
        <v>475</v>
      </c>
      <c r="V4" s="2" t="s">
        <v>476</v>
      </c>
    </row>
    <row r="5" spans="1:22" ht="15" x14ac:dyDescent="0.25">
      <c r="A5" s="9" t="s">
        <v>6</v>
      </c>
      <c r="B5" t="s">
        <v>7</v>
      </c>
      <c r="C5" t="s">
        <v>8</v>
      </c>
      <c r="D5" t="s">
        <v>9</v>
      </c>
      <c r="E5" t="s">
        <v>10</v>
      </c>
      <c r="F5" t="s">
        <v>11</v>
      </c>
      <c r="G5">
        <v>0.31340000000000001</v>
      </c>
      <c r="H5">
        <f t="shared" ref="H5:H35" si="0">CHIDIST(G5,2)</f>
        <v>0.85496050850085947</v>
      </c>
      <c r="I5" t="s">
        <v>190</v>
      </c>
      <c r="J5" t="s">
        <v>191</v>
      </c>
      <c r="K5" t="s">
        <v>192</v>
      </c>
      <c r="L5" t="s">
        <v>193</v>
      </c>
      <c r="M5" t="s">
        <v>194</v>
      </c>
      <c r="N5">
        <v>3.6999999999999998E-2</v>
      </c>
      <c r="O5">
        <f>CHIDIST(N5,2)</f>
        <v>0.98167007459179145</v>
      </c>
      <c r="P5" t="s">
        <v>341</v>
      </c>
      <c r="Q5" t="s">
        <v>342</v>
      </c>
      <c r="R5" t="s">
        <v>343</v>
      </c>
      <c r="S5" t="s">
        <v>344</v>
      </c>
      <c r="T5" t="s">
        <v>194</v>
      </c>
      <c r="U5">
        <v>0.19919999999999999</v>
      </c>
      <c r="V5">
        <f>CHIDIST(U5,2)</f>
        <v>0.90519942539982001</v>
      </c>
    </row>
    <row r="6" spans="1:22" ht="15" x14ac:dyDescent="0.25">
      <c r="A6" s="10" t="s">
        <v>12</v>
      </c>
      <c r="B6" t="s">
        <v>13</v>
      </c>
      <c r="C6" t="s">
        <v>14</v>
      </c>
      <c r="D6" t="s">
        <v>15</v>
      </c>
      <c r="E6" t="s">
        <v>16</v>
      </c>
      <c r="F6" t="s">
        <v>17</v>
      </c>
      <c r="G6">
        <v>0.18290000000000001</v>
      </c>
      <c r="H6">
        <f t="shared" si="0"/>
        <v>0.91260694535853948</v>
      </c>
      <c r="I6" t="s">
        <v>195</v>
      </c>
      <c r="J6" t="s">
        <v>196</v>
      </c>
      <c r="K6" t="s">
        <v>197</v>
      </c>
      <c r="L6" t="s">
        <v>198</v>
      </c>
      <c r="M6" t="s">
        <v>199</v>
      </c>
      <c r="N6">
        <v>2.4199999999999999E-2</v>
      </c>
      <c r="O6">
        <f>CHIDIST(N6,2)</f>
        <v>0.98797291063083825</v>
      </c>
      <c r="P6" t="s">
        <v>345</v>
      </c>
      <c r="Q6" t="s">
        <v>346</v>
      </c>
      <c r="R6" t="s">
        <v>347</v>
      </c>
      <c r="S6" t="s">
        <v>197</v>
      </c>
      <c r="T6" t="s">
        <v>348</v>
      </c>
      <c r="U6">
        <v>9.4500000000000001E-2</v>
      </c>
      <c r="V6">
        <f>CHIDIST(U6,2)</f>
        <v>0.95384890555372026</v>
      </c>
    </row>
    <row r="7" spans="1:22" ht="15" x14ac:dyDescent="0.25">
      <c r="A7" s="10" t="s">
        <v>18</v>
      </c>
      <c r="B7" t="s">
        <v>19</v>
      </c>
      <c r="C7" t="s">
        <v>20</v>
      </c>
      <c r="D7" t="s">
        <v>21</v>
      </c>
      <c r="E7" t="s">
        <v>22</v>
      </c>
      <c r="F7" t="s">
        <v>23</v>
      </c>
      <c r="G7">
        <v>0.3004</v>
      </c>
      <c r="H7">
        <f t="shared" si="0"/>
        <v>0.86053585204278482</v>
      </c>
      <c r="I7" t="s">
        <v>200</v>
      </c>
      <c r="J7" t="s">
        <v>201</v>
      </c>
      <c r="K7" t="s">
        <v>202</v>
      </c>
      <c r="L7" t="s">
        <v>203</v>
      </c>
      <c r="M7" t="s">
        <v>204</v>
      </c>
      <c r="N7">
        <v>4.6300000000000001E-2</v>
      </c>
      <c r="O7">
        <f>CHIDIST(N7,2)</f>
        <v>0.97711590539436433</v>
      </c>
      <c r="P7" t="s">
        <v>349</v>
      </c>
      <c r="Q7" t="s">
        <v>350</v>
      </c>
      <c r="R7" t="s">
        <v>351</v>
      </c>
      <c r="S7" t="s">
        <v>352</v>
      </c>
      <c r="T7" t="s">
        <v>204</v>
      </c>
      <c r="U7">
        <v>1.6999999999999999E-3</v>
      </c>
      <c r="V7">
        <f>CHIDIST(U7,2)</f>
        <v>0.99915036114766753</v>
      </c>
    </row>
    <row r="8" spans="1:22" ht="15" x14ac:dyDescent="0.25">
      <c r="A8" s="10" t="s">
        <v>24</v>
      </c>
      <c r="B8" t="s">
        <v>25</v>
      </c>
      <c r="C8" t="s">
        <v>26</v>
      </c>
      <c r="D8" t="s">
        <v>27</v>
      </c>
      <c r="E8" t="s">
        <v>28</v>
      </c>
      <c r="F8" t="s">
        <v>29</v>
      </c>
      <c r="G8">
        <v>0.80589999999999995</v>
      </c>
      <c r="H8">
        <f t="shared" si="0"/>
        <v>0.66834551576393053</v>
      </c>
      <c r="I8" s="1" t="s">
        <v>205</v>
      </c>
      <c r="J8" s="1" t="s">
        <v>206</v>
      </c>
      <c r="K8" s="1" t="s">
        <v>207</v>
      </c>
      <c r="L8" s="1" t="s">
        <v>208</v>
      </c>
      <c r="M8" s="1" t="s">
        <v>209</v>
      </c>
      <c r="N8" s="1">
        <v>6.5103</v>
      </c>
      <c r="O8" s="1">
        <f>CHIDIST(N8,2)</f>
        <v>3.8575033974287062E-2</v>
      </c>
      <c r="P8" t="s">
        <v>353</v>
      </c>
      <c r="Q8" t="s">
        <v>354</v>
      </c>
      <c r="R8" t="s">
        <v>355</v>
      </c>
      <c r="S8" t="s">
        <v>356</v>
      </c>
      <c r="T8" t="s">
        <v>357</v>
      </c>
      <c r="U8">
        <v>0.55810000000000004</v>
      </c>
      <c r="V8">
        <f>CHIDIST(U8,2)</f>
        <v>0.75650207716554574</v>
      </c>
    </row>
    <row r="9" spans="1:22" ht="15" x14ac:dyDescent="0.25">
      <c r="A9" s="10" t="s">
        <v>30</v>
      </c>
      <c r="B9" t="s">
        <v>31</v>
      </c>
      <c r="C9" t="s">
        <v>32</v>
      </c>
      <c r="D9" t="s">
        <v>33</v>
      </c>
      <c r="E9" t="s">
        <v>34</v>
      </c>
      <c r="F9" t="s">
        <v>35</v>
      </c>
      <c r="G9">
        <v>0.87649999999999995</v>
      </c>
      <c r="H9">
        <f t="shared" si="0"/>
        <v>0.6451644715763305</v>
      </c>
      <c r="I9" t="s">
        <v>210</v>
      </c>
      <c r="J9" t="s">
        <v>211</v>
      </c>
      <c r="K9" t="s">
        <v>212</v>
      </c>
      <c r="L9" t="s">
        <v>213</v>
      </c>
      <c r="M9" t="s">
        <v>214</v>
      </c>
      <c r="N9">
        <v>0.66649999999999998</v>
      </c>
      <c r="O9">
        <f>CHIDIST(N9,2)</f>
        <v>0.71659102400436214</v>
      </c>
      <c r="P9" t="s">
        <v>358</v>
      </c>
      <c r="Q9" t="s">
        <v>359</v>
      </c>
      <c r="R9" t="s">
        <v>360</v>
      </c>
      <c r="S9" t="s">
        <v>361</v>
      </c>
      <c r="T9" t="s">
        <v>362</v>
      </c>
      <c r="U9">
        <v>2.4817</v>
      </c>
      <c r="V9">
        <f>CHIDIST(U9,2)</f>
        <v>0.28913834586423781</v>
      </c>
    </row>
    <row r="10" spans="1:22" ht="15" x14ac:dyDescent="0.25">
      <c r="A10" s="10" t="s">
        <v>36</v>
      </c>
      <c r="B10" t="s">
        <v>37</v>
      </c>
      <c r="C10" t="s">
        <v>38</v>
      </c>
      <c r="D10" t="s">
        <v>39</v>
      </c>
      <c r="E10" t="s">
        <v>40</v>
      </c>
      <c r="F10" t="s">
        <v>41</v>
      </c>
      <c r="G10">
        <v>0.1013</v>
      </c>
      <c r="H10">
        <f t="shared" si="0"/>
        <v>0.950611326278473</v>
      </c>
      <c r="I10" t="s">
        <v>215</v>
      </c>
      <c r="J10" t="s">
        <v>216</v>
      </c>
      <c r="K10" t="s">
        <v>217</v>
      </c>
      <c r="L10" t="s">
        <v>218</v>
      </c>
      <c r="M10" t="s">
        <v>219</v>
      </c>
      <c r="N10">
        <v>5.5190999999999999</v>
      </c>
      <c r="O10">
        <f>CHIDIST(N10,2)</f>
        <v>6.3320256064655467E-2</v>
      </c>
      <c r="P10" t="s">
        <v>363</v>
      </c>
      <c r="Q10" t="s">
        <v>364</v>
      </c>
      <c r="R10" t="s">
        <v>365</v>
      </c>
      <c r="S10" t="s">
        <v>366</v>
      </c>
      <c r="T10" t="s">
        <v>367</v>
      </c>
      <c r="U10">
        <v>1.2316</v>
      </c>
      <c r="V10">
        <f>CHIDIST(U10,2)</f>
        <v>0.54020855555203018</v>
      </c>
    </row>
    <row r="11" spans="1:22" ht="15" x14ac:dyDescent="0.25">
      <c r="A11" s="10" t="s">
        <v>42</v>
      </c>
      <c r="B11" t="s">
        <v>43</v>
      </c>
      <c r="C11" t="s">
        <v>44</v>
      </c>
      <c r="D11" t="s">
        <v>45</v>
      </c>
      <c r="E11" t="s">
        <v>46</v>
      </c>
      <c r="F11" t="s">
        <v>47</v>
      </c>
      <c r="G11">
        <v>0.23810000000000001</v>
      </c>
      <c r="H11">
        <f t="shared" si="0"/>
        <v>0.88776341148165328</v>
      </c>
      <c r="I11" t="s">
        <v>220</v>
      </c>
      <c r="J11" t="s">
        <v>221</v>
      </c>
      <c r="K11" t="s">
        <v>222</v>
      </c>
      <c r="L11" t="s">
        <v>223</v>
      </c>
      <c r="M11" t="s">
        <v>224</v>
      </c>
      <c r="N11">
        <v>2.0999999999999999E-3</v>
      </c>
      <c r="O11">
        <f>CHIDIST(N11,2)</f>
        <v>0.99895055105711317</v>
      </c>
      <c r="P11" t="s">
        <v>368</v>
      </c>
      <c r="Q11" t="s">
        <v>369</v>
      </c>
      <c r="R11" t="s">
        <v>370</v>
      </c>
      <c r="S11" t="s">
        <v>371</v>
      </c>
      <c r="T11" t="s">
        <v>372</v>
      </c>
      <c r="U11">
        <v>1.1919999999999999</v>
      </c>
      <c r="V11">
        <f>CHIDIST(U11,2)</f>
        <v>0.55101127899134072</v>
      </c>
    </row>
    <row r="12" spans="1:22" ht="15" x14ac:dyDescent="0.25">
      <c r="A12" s="10" t="s">
        <v>48</v>
      </c>
      <c r="B12" t="s">
        <v>49</v>
      </c>
      <c r="C12" t="s">
        <v>50</v>
      </c>
      <c r="D12" t="s">
        <v>51</v>
      </c>
      <c r="E12" t="s">
        <v>52</v>
      </c>
      <c r="F12" t="s">
        <v>51</v>
      </c>
      <c r="G12">
        <v>0.59260000000000002</v>
      </c>
      <c r="H12">
        <f t="shared" si="0"/>
        <v>0.74356432525886096</v>
      </c>
      <c r="I12" t="s">
        <v>225</v>
      </c>
      <c r="J12" t="s">
        <v>226</v>
      </c>
      <c r="K12" t="s">
        <v>227</v>
      </c>
      <c r="L12" t="s">
        <v>228</v>
      </c>
      <c r="M12" t="s">
        <v>229</v>
      </c>
      <c r="N12">
        <v>3.4420999999999999</v>
      </c>
      <c r="O12">
        <f>CHIDIST(N12,2)</f>
        <v>0.17887822713186069</v>
      </c>
      <c r="P12" t="s">
        <v>373</v>
      </c>
      <c r="Q12" t="s">
        <v>374</v>
      </c>
      <c r="R12" t="s">
        <v>375</v>
      </c>
      <c r="S12" t="s">
        <v>376</v>
      </c>
      <c r="T12" t="s">
        <v>377</v>
      </c>
      <c r="U12">
        <v>1.0589999999999999</v>
      </c>
      <c r="V12">
        <f>CHIDIST(U12,2)</f>
        <v>0.58889934575107972</v>
      </c>
    </row>
    <row r="13" spans="1:22" ht="15" x14ac:dyDescent="0.25">
      <c r="A13" s="10" t="s">
        <v>53</v>
      </c>
      <c r="B13" t="s">
        <v>54</v>
      </c>
      <c r="C13" t="s">
        <v>55</v>
      </c>
      <c r="D13" t="s">
        <v>56</v>
      </c>
      <c r="E13" t="s">
        <v>57</v>
      </c>
      <c r="F13" t="s">
        <v>58</v>
      </c>
      <c r="G13">
        <v>1.1053999999999999</v>
      </c>
      <c r="H13">
        <f t="shared" si="0"/>
        <v>0.57539414698311131</v>
      </c>
      <c r="I13" t="s">
        <v>230</v>
      </c>
      <c r="J13" t="s">
        <v>231</v>
      </c>
      <c r="K13" t="s">
        <v>232</v>
      </c>
      <c r="L13" t="s">
        <v>233</v>
      </c>
      <c r="M13" t="s">
        <v>234</v>
      </c>
      <c r="N13">
        <v>4.2099999999999999E-2</v>
      </c>
      <c r="O13">
        <f>CHIDIST(N13,2)</f>
        <v>0.97917000484523442</v>
      </c>
      <c r="P13" t="s">
        <v>378</v>
      </c>
      <c r="Q13" t="s">
        <v>379</v>
      </c>
      <c r="R13" t="s">
        <v>380</v>
      </c>
      <c r="S13" t="s">
        <v>381</v>
      </c>
      <c r="T13" t="s">
        <v>382</v>
      </c>
      <c r="U13">
        <v>0.1152</v>
      </c>
      <c r="V13">
        <f>CHIDIST(U13,2)</f>
        <v>0.94402748291783567</v>
      </c>
    </row>
    <row r="14" spans="1:22" ht="15" x14ac:dyDescent="0.25">
      <c r="A14" s="10" t="s">
        <v>59</v>
      </c>
      <c r="B14" t="s">
        <v>60</v>
      </c>
      <c r="C14" t="s">
        <v>61</v>
      </c>
      <c r="D14" t="s">
        <v>62</v>
      </c>
      <c r="E14" t="s">
        <v>63</v>
      </c>
      <c r="G14">
        <v>1.1880999999999999</v>
      </c>
      <c r="H14">
        <f t="shared" si="0"/>
        <v>0.55208679927684678</v>
      </c>
      <c r="I14" t="s">
        <v>235</v>
      </c>
      <c r="J14" t="s">
        <v>236</v>
      </c>
      <c r="K14" t="s">
        <v>237</v>
      </c>
      <c r="L14" t="s">
        <v>238</v>
      </c>
      <c r="M14" t="s">
        <v>239</v>
      </c>
      <c r="N14">
        <v>0.1358</v>
      </c>
      <c r="O14">
        <f>CHIDIST(N14,2)</f>
        <v>0.93435390429602938</v>
      </c>
      <c r="P14" t="s">
        <v>383</v>
      </c>
      <c r="Q14" t="s">
        <v>384</v>
      </c>
      <c r="R14" t="s">
        <v>385</v>
      </c>
      <c r="S14" t="s">
        <v>386</v>
      </c>
      <c r="T14" t="s">
        <v>387</v>
      </c>
      <c r="U14">
        <v>0.3246</v>
      </c>
      <c r="V14">
        <f>CHIDIST(U14,2)</f>
        <v>0.85018611044489845</v>
      </c>
    </row>
    <row r="15" spans="1:22" ht="15" x14ac:dyDescent="0.25">
      <c r="A15" s="10" t="s">
        <v>64</v>
      </c>
      <c r="B15" t="s">
        <v>65</v>
      </c>
      <c r="C15" t="s">
        <v>66</v>
      </c>
      <c r="D15" t="s">
        <v>67</v>
      </c>
      <c r="E15" t="s">
        <v>68</v>
      </c>
      <c r="G15">
        <v>0.96519999999999995</v>
      </c>
      <c r="H15">
        <f t="shared" si="0"/>
        <v>0.61717664466386402</v>
      </c>
      <c r="I15" t="s">
        <v>240</v>
      </c>
      <c r="J15" t="s">
        <v>241</v>
      </c>
      <c r="K15" t="s">
        <v>242</v>
      </c>
      <c r="L15" t="s">
        <v>243</v>
      </c>
      <c r="M15" t="s">
        <v>244</v>
      </c>
      <c r="N15">
        <v>0</v>
      </c>
      <c r="O15">
        <f>CHIDIST(N15,2)</f>
        <v>1</v>
      </c>
      <c r="P15" t="s">
        <v>388</v>
      </c>
      <c r="Q15" t="s">
        <v>389</v>
      </c>
      <c r="R15" t="s">
        <v>390</v>
      </c>
      <c r="S15" t="s">
        <v>391</v>
      </c>
      <c r="U15">
        <v>1.1276999999999999</v>
      </c>
      <c r="V15">
        <f>CHIDIST(U15,2)</f>
        <v>0.56901413689856761</v>
      </c>
    </row>
    <row r="16" spans="1:22" ht="15" x14ac:dyDescent="0.25">
      <c r="A16" s="10" t="s">
        <v>69</v>
      </c>
      <c r="B16" t="s">
        <v>70</v>
      </c>
      <c r="C16" t="s">
        <v>71</v>
      </c>
      <c r="D16" t="s">
        <v>72</v>
      </c>
      <c r="E16" t="s">
        <v>73</v>
      </c>
      <c r="G16">
        <v>0.33200000000000002</v>
      </c>
      <c r="H16">
        <f t="shared" si="0"/>
        <v>0.84704623418939962</v>
      </c>
      <c r="I16" t="s">
        <v>245</v>
      </c>
      <c r="J16" t="s">
        <v>246</v>
      </c>
      <c r="K16" t="s">
        <v>247</v>
      </c>
      <c r="L16" t="s">
        <v>248</v>
      </c>
      <c r="N16">
        <v>1.5111000000000001</v>
      </c>
      <c r="O16">
        <f>CHIDIST(N16,2)</f>
        <v>0.46975217996851043</v>
      </c>
      <c r="P16" t="s">
        <v>392</v>
      </c>
      <c r="Q16" t="s">
        <v>393</v>
      </c>
      <c r="R16" t="s">
        <v>394</v>
      </c>
      <c r="S16" t="s">
        <v>395</v>
      </c>
      <c r="U16">
        <v>0.2656</v>
      </c>
      <c r="V16">
        <f>CHIDIST(U16,2)</f>
        <v>0.87564020263766207</v>
      </c>
    </row>
    <row r="17" spans="1:22" ht="15" x14ac:dyDescent="0.25">
      <c r="A17" s="10" t="s">
        <v>74</v>
      </c>
      <c r="B17" t="s">
        <v>75</v>
      </c>
      <c r="C17" t="s">
        <v>76</v>
      </c>
      <c r="D17" t="s">
        <v>77</v>
      </c>
      <c r="E17" t="s">
        <v>78</v>
      </c>
      <c r="F17" t="s">
        <v>79</v>
      </c>
      <c r="G17">
        <v>0.41589999999999999</v>
      </c>
      <c r="H17">
        <f t="shared" si="0"/>
        <v>0.81224764807905037</v>
      </c>
      <c r="I17" t="s">
        <v>249</v>
      </c>
      <c r="J17" t="s">
        <v>250</v>
      </c>
      <c r="K17" t="s">
        <v>251</v>
      </c>
      <c r="L17" t="s">
        <v>252</v>
      </c>
      <c r="M17" t="s">
        <v>253</v>
      </c>
      <c r="N17">
        <v>7.0699999999999999E-2</v>
      </c>
      <c r="O17">
        <f>CHIDIST(N17,2)</f>
        <v>0.96526751349830864</v>
      </c>
      <c r="P17" t="s">
        <v>396</v>
      </c>
      <c r="Q17" t="s">
        <v>397</v>
      </c>
      <c r="R17" t="s">
        <v>398</v>
      </c>
      <c r="S17" t="s">
        <v>399</v>
      </c>
      <c r="T17" t="s">
        <v>328</v>
      </c>
      <c r="U17">
        <v>0.56969999999999998</v>
      </c>
      <c r="V17">
        <f>CHIDIST(U17,2)</f>
        <v>0.75212706491811387</v>
      </c>
    </row>
    <row r="18" spans="1:22" ht="15" x14ac:dyDescent="0.25">
      <c r="A18" s="10" t="s">
        <v>80</v>
      </c>
      <c r="B18" t="s">
        <v>81</v>
      </c>
      <c r="C18" t="s">
        <v>82</v>
      </c>
      <c r="D18" t="s">
        <v>83</v>
      </c>
      <c r="E18" t="s">
        <v>84</v>
      </c>
      <c r="F18" t="s">
        <v>85</v>
      </c>
      <c r="G18">
        <v>0.1283</v>
      </c>
      <c r="H18">
        <f t="shared" si="0"/>
        <v>0.93786430933282849</v>
      </c>
      <c r="I18" t="s">
        <v>254</v>
      </c>
      <c r="J18" t="s">
        <v>255</v>
      </c>
      <c r="K18" t="s">
        <v>256</v>
      </c>
      <c r="L18" t="s">
        <v>257</v>
      </c>
      <c r="M18" t="s">
        <v>258</v>
      </c>
      <c r="N18">
        <v>2.0005999999999999</v>
      </c>
      <c r="O18">
        <f>CHIDIST(N18,2)</f>
        <v>0.3677690938920104</v>
      </c>
      <c r="P18" t="s">
        <v>400</v>
      </c>
      <c r="Q18" t="s">
        <v>401</v>
      </c>
      <c r="R18" t="s">
        <v>402</v>
      </c>
      <c r="S18" t="s">
        <v>403</v>
      </c>
      <c r="T18" t="s">
        <v>404</v>
      </c>
      <c r="U18">
        <v>6.4299999999999996E-2</v>
      </c>
      <c r="V18">
        <f>CHIDIST(U18,2)</f>
        <v>0.96836131698703998</v>
      </c>
    </row>
    <row r="19" spans="1:22" ht="15" x14ac:dyDescent="0.25">
      <c r="A19" s="10" t="s">
        <v>86</v>
      </c>
      <c r="B19" t="s">
        <v>87</v>
      </c>
      <c r="C19" t="s">
        <v>88</v>
      </c>
      <c r="D19" t="s">
        <v>89</v>
      </c>
      <c r="E19" t="s">
        <v>90</v>
      </c>
      <c r="F19" t="s">
        <v>91</v>
      </c>
      <c r="G19">
        <v>6.6E-3</v>
      </c>
      <c r="H19">
        <f t="shared" si="0"/>
        <v>0.99670543901543807</v>
      </c>
      <c r="I19" t="s">
        <v>259</v>
      </c>
      <c r="J19" t="s">
        <v>260</v>
      </c>
      <c r="K19" t="s">
        <v>261</v>
      </c>
      <c r="L19" t="s">
        <v>262</v>
      </c>
      <c r="M19" t="s">
        <v>263</v>
      </c>
      <c r="N19">
        <v>0.49659999999999999</v>
      </c>
      <c r="O19">
        <f>CHIDIST(N19,2)</f>
        <v>0.78012587040773695</v>
      </c>
      <c r="P19" t="s">
        <v>405</v>
      </c>
      <c r="Q19" t="s">
        <v>406</v>
      </c>
      <c r="R19" t="s">
        <v>407</v>
      </c>
      <c r="S19" t="s">
        <v>408</v>
      </c>
      <c r="T19" t="s">
        <v>263</v>
      </c>
      <c r="U19">
        <v>3.6900000000000002E-2</v>
      </c>
      <c r="V19">
        <f>CHIDIST(U19,2)</f>
        <v>0.9817191593226291</v>
      </c>
    </row>
    <row r="20" spans="1:22" ht="15" x14ac:dyDescent="0.25">
      <c r="A20" s="10" t="s">
        <v>92</v>
      </c>
      <c r="B20" t="s">
        <v>93</v>
      </c>
      <c r="C20" t="s">
        <v>94</v>
      </c>
      <c r="D20" t="s">
        <v>95</v>
      </c>
      <c r="E20" t="s">
        <v>96</v>
      </c>
      <c r="F20" t="s">
        <v>97</v>
      </c>
      <c r="G20">
        <v>2.8557999999999999</v>
      </c>
      <c r="H20">
        <f t="shared" si="0"/>
        <v>0.23981199902620731</v>
      </c>
      <c r="I20" t="s">
        <v>264</v>
      </c>
      <c r="J20" t="s">
        <v>265</v>
      </c>
      <c r="K20" t="s">
        <v>266</v>
      </c>
      <c r="L20" t="s">
        <v>267</v>
      </c>
      <c r="M20" t="s">
        <v>268</v>
      </c>
      <c r="N20">
        <v>0.22819999999999999</v>
      </c>
      <c r="O20">
        <f>CHIDIST(N20,2)</f>
        <v>0.8921687345479612</v>
      </c>
      <c r="P20" t="s">
        <v>409</v>
      </c>
      <c r="Q20" t="s">
        <v>410</v>
      </c>
      <c r="R20" t="s">
        <v>411</v>
      </c>
      <c r="S20" t="s">
        <v>412</v>
      </c>
      <c r="T20" t="s">
        <v>308</v>
      </c>
      <c r="U20">
        <v>2.2486000000000002</v>
      </c>
      <c r="V20">
        <f>CHIDIST(U20,2)</f>
        <v>0.32487980364391761</v>
      </c>
    </row>
    <row r="21" spans="1:22" ht="15" x14ac:dyDescent="0.25">
      <c r="A21" s="10" t="s">
        <v>98</v>
      </c>
      <c r="B21" t="s">
        <v>99</v>
      </c>
      <c r="C21" t="s">
        <v>100</v>
      </c>
      <c r="D21" t="s">
        <v>101</v>
      </c>
      <c r="E21" t="s">
        <v>102</v>
      </c>
      <c r="G21">
        <v>1.9175</v>
      </c>
      <c r="H21">
        <f t="shared" si="0"/>
        <v>0.38337180134232668</v>
      </c>
      <c r="I21" t="s">
        <v>269</v>
      </c>
      <c r="J21" t="s">
        <v>270</v>
      </c>
      <c r="K21" t="s">
        <v>271</v>
      </c>
      <c r="L21" t="s">
        <v>272</v>
      </c>
      <c r="N21">
        <v>0.53569999999999995</v>
      </c>
      <c r="O21">
        <f>CHIDIST(N21,2)</f>
        <v>0.76502252587567232</v>
      </c>
      <c r="P21" t="s">
        <v>99</v>
      </c>
      <c r="Q21" t="s">
        <v>413</v>
      </c>
      <c r="R21" t="s">
        <v>101</v>
      </c>
      <c r="S21" t="s">
        <v>102</v>
      </c>
      <c r="U21">
        <v>1.9175</v>
      </c>
      <c r="V21">
        <f>CHIDIST(U21,2)</f>
        <v>0.38337180134232668</v>
      </c>
    </row>
    <row r="22" spans="1:22" ht="15" x14ac:dyDescent="0.25">
      <c r="A22" s="10" t="s">
        <v>103</v>
      </c>
      <c r="B22" t="s">
        <v>104</v>
      </c>
      <c r="C22" t="s">
        <v>105</v>
      </c>
      <c r="D22" t="s">
        <v>106</v>
      </c>
      <c r="E22" t="s">
        <v>107</v>
      </c>
      <c r="F22" t="s">
        <v>97</v>
      </c>
      <c r="G22">
        <v>0.52739999999999998</v>
      </c>
      <c r="H22">
        <f t="shared" si="0"/>
        <v>0.76820396628086862</v>
      </c>
      <c r="I22" t="s">
        <v>273</v>
      </c>
      <c r="J22" t="s">
        <v>274</v>
      </c>
      <c r="K22" t="s">
        <v>275</v>
      </c>
      <c r="L22" t="s">
        <v>276</v>
      </c>
      <c r="M22" t="s">
        <v>268</v>
      </c>
      <c r="N22">
        <v>1.026</v>
      </c>
      <c r="O22">
        <f>CHIDIST(N22,2)</f>
        <v>0.59869679160572919</v>
      </c>
      <c r="P22" t="s">
        <v>104</v>
      </c>
      <c r="Q22" t="s">
        <v>414</v>
      </c>
      <c r="R22" t="s">
        <v>106</v>
      </c>
      <c r="S22" t="s">
        <v>415</v>
      </c>
      <c r="T22" t="s">
        <v>308</v>
      </c>
      <c r="U22">
        <v>0.52739999999999998</v>
      </c>
      <c r="V22">
        <f>CHIDIST(U22,2)</f>
        <v>0.76820396628086862</v>
      </c>
    </row>
    <row r="23" spans="1:22" ht="15" x14ac:dyDescent="0.25">
      <c r="A23" s="10" t="s">
        <v>108</v>
      </c>
      <c r="B23" t="s">
        <v>109</v>
      </c>
      <c r="C23" t="s">
        <v>110</v>
      </c>
      <c r="D23" t="s">
        <v>111</v>
      </c>
      <c r="E23" t="s">
        <v>112</v>
      </c>
      <c r="F23" t="s">
        <v>113</v>
      </c>
      <c r="G23">
        <v>4.8899999999999999E-2</v>
      </c>
      <c r="H23">
        <f t="shared" si="0"/>
        <v>0.97584648002262064</v>
      </c>
      <c r="I23" t="s">
        <v>277</v>
      </c>
      <c r="J23" t="s">
        <v>278</v>
      </c>
      <c r="K23" t="s">
        <v>279</v>
      </c>
      <c r="L23" t="s">
        <v>280</v>
      </c>
      <c r="N23">
        <v>0.66510000000000002</v>
      </c>
      <c r="O23">
        <f>CHIDIST(N23,2)</f>
        <v>0.71709281332693831</v>
      </c>
      <c r="P23" t="s">
        <v>109</v>
      </c>
      <c r="Q23" t="s">
        <v>416</v>
      </c>
      <c r="R23" t="s">
        <v>111</v>
      </c>
      <c r="S23" t="s">
        <v>417</v>
      </c>
      <c r="T23" t="s">
        <v>268</v>
      </c>
      <c r="U23">
        <v>4.8899999999999999E-2</v>
      </c>
      <c r="V23">
        <f>CHIDIST(U23,2)</f>
        <v>0.97584648002262064</v>
      </c>
    </row>
    <row r="24" spans="1:22" ht="15" x14ac:dyDescent="0.25">
      <c r="A24" s="10" t="s">
        <v>114</v>
      </c>
      <c r="B24" t="s">
        <v>115</v>
      </c>
      <c r="C24" t="s">
        <v>116</v>
      </c>
      <c r="D24" t="s">
        <v>117</v>
      </c>
      <c r="E24" t="s">
        <v>118</v>
      </c>
      <c r="F24" t="s">
        <v>119</v>
      </c>
      <c r="G24">
        <v>0.47499999999999998</v>
      </c>
      <c r="H24">
        <f t="shared" si="0"/>
        <v>0.78859689098107666</v>
      </c>
      <c r="I24" t="s">
        <v>281</v>
      </c>
      <c r="J24" t="s">
        <v>282</v>
      </c>
      <c r="K24" t="s">
        <v>283</v>
      </c>
      <c r="L24" t="s">
        <v>284</v>
      </c>
      <c r="M24" t="s">
        <v>285</v>
      </c>
      <c r="N24">
        <v>0.89049999999999996</v>
      </c>
      <c r="O24">
        <f>CHIDIST(N24,2)</f>
        <v>0.64066408998740065</v>
      </c>
      <c r="P24" t="s">
        <v>418</v>
      </c>
      <c r="Q24" t="s">
        <v>419</v>
      </c>
      <c r="R24" t="s">
        <v>420</v>
      </c>
      <c r="S24" t="s">
        <v>421</v>
      </c>
      <c r="T24" t="s">
        <v>422</v>
      </c>
      <c r="U24">
        <v>0.16539999999999999</v>
      </c>
      <c r="V24">
        <f>CHIDIST(U24,2)</f>
        <v>0.92062729398423426</v>
      </c>
    </row>
    <row r="25" spans="1:22" ht="15" x14ac:dyDescent="0.25">
      <c r="A25" s="10" t="s">
        <v>120</v>
      </c>
      <c r="B25" t="s">
        <v>121</v>
      </c>
      <c r="C25" t="s">
        <v>122</v>
      </c>
      <c r="D25" t="s">
        <v>123</v>
      </c>
      <c r="E25" t="s">
        <v>124</v>
      </c>
      <c r="F25" t="s">
        <v>125</v>
      </c>
      <c r="G25">
        <v>0.28549999999999998</v>
      </c>
      <c r="H25">
        <f t="shared" si="0"/>
        <v>0.86697078450103482</v>
      </c>
      <c r="I25" t="s">
        <v>286</v>
      </c>
      <c r="J25" t="s">
        <v>287</v>
      </c>
      <c r="K25" t="s">
        <v>288</v>
      </c>
      <c r="L25" t="s">
        <v>289</v>
      </c>
      <c r="M25" t="s">
        <v>290</v>
      </c>
      <c r="N25">
        <v>1.1540999999999999</v>
      </c>
      <c r="O25">
        <f>CHIDIST(N25,2)</f>
        <v>0.56155250540195878</v>
      </c>
      <c r="P25" t="s">
        <v>423</v>
      </c>
      <c r="Q25" t="s">
        <v>424</v>
      </c>
      <c r="R25" t="s">
        <v>425</v>
      </c>
      <c r="S25" t="s">
        <v>426</v>
      </c>
      <c r="T25" t="s">
        <v>209</v>
      </c>
      <c r="U25">
        <v>0.42070000000000002</v>
      </c>
      <c r="V25">
        <f>CHIDIST(U25,2)</f>
        <v>0.81030059112659081</v>
      </c>
    </row>
    <row r="26" spans="1:22" ht="15" x14ac:dyDescent="0.25">
      <c r="A26" s="10" t="s">
        <v>126</v>
      </c>
      <c r="B26" t="s">
        <v>127</v>
      </c>
      <c r="C26" t="s">
        <v>128</v>
      </c>
      <c r="D26" t="s">
        <v>129</v>
      </c>
      <c r="E26" t="s">
        <v>130</v>
      </c>
      <c r="F26" t="s">
        <v>131</v>
      </c>
      <c r="G26">
        <v>0.29449999999999998</v>
      </c>
      <c r="H26">
        <f t="shared" si="0"/>
        <v>0.86307818089765409</v>
      </c>
      <c r="I26" t="s">
        <v>291</v>
      </c>
      <c r="J26" t="s">
        <v>292</v>
      </c>
      <c r="K26" t="s">
        <v>293</v>
      </c>
      <c r="L26" t="s">
        <v>289</v>
      </c>
      <c r="M26" t="s">
        <v>209</v>
      </c>
      <c r="N26">
        <v>4.1999999999999997E-3</v>
      </c>
      <c r="O26">
        <f>CHIDIST(N26,2)</f>
        <v>0.99790220345730996</v>
      </c>
      <c r="P26" t="s">
        <v>427</v>
      </c>
      <c r="Q26" t="s">
        <v>428</v>
      </c>
      <c r="R26" t="s">
        <v>429</v>
      </c>
      <c r="S26" t="s">
        <v>430</v>
      </c>
      <c r="T26" t="s">
        <v>431</v>
      </c>
      <c r="U26">
        <v>0.129</v>
      </c>
      <c r="V26">
        <f>CHIDIST(U26,2)</f>
        <v>0.93753611426204975</v>
      </c>
    </row>
    <row r="27" spans="1:22" ht="15" x14ac:dyDescent="0.25">
      <c r="A27" s="10" t="s">
        <v>132</v>
      </c>
      <c r="B27" t="s">
        <v>133</v>
      </c>
      <c r="C27" t="s">
        <v>134</v>
      </c>
      <c r="D27" t="s">
        <v>135</v>
      </c>
      <c r="E27" t="s">
        <v>136</v>
      </c>
      <c r="F27" t="s">
        <v>137</v>
      </c>
      <c r="G27">
        <v>1.83E-2</v>
      </c>
      <c r="H27">
        <f t="shared" si="0"/>
        <v>0.99089173386471452</v>
      </c>
      <c r="I27" t="s">
        <v>294</v>
      </c>
      <c r="J27" t="s">
        <v>295</v>
      </c>
      <c r="K27" t="s">
        <v>296</v>
      </c>
      <c r="L27" t="s">
        <v>297</v>
      </c>
      <c r="M27" t="s">
        <v>298</v>
      </c>
      <c r="N27">
        <v>0.13650000000000001</v>
      </c>
      <c r="O27">
        <f>CHIDIST(N27,2)</f>
        <v>0.93402693765202627</v>
      </c>
      <c r="P27" t="s">
        <v>432</v>
      </c>
      <c r="Q27" t="s">
        <v>433</v>
      </c>
      <c r="R27" t="s">
        <v>434</v>
      </c>
      <c r="S27" t="s">
        <v>435</v>
      </c>
      <c r="T27" t="s">
        <v>436</v>
      </c>
      <c r="U27">
        <v>0</v>
      </c>
      <c r="V27">
        <f>CHIDIST(U27,2)</f>
        <v>1</v>
      </c>
    </row>
    <row r="28" spans="1:22" ht="15" x14ac:dyDescent="0.25">
      <c r="A28" s="10" t="s">
        <v>138</v>
      </c>
      <c r="B28" t="s">
        <v>139</v>
      </c>
      <c r="C28" t="s">
        <v>140</v>
      </c>
      <c r="D28" t="s">
        <v>141</v>
      </c>
      <c r="E28" t="s">
        <v>142</v>
      </c>
      <c r="F28" t="s">
        <v>143</v>
      </c>
      <c r="G28">
        <v>1.1206</v>
      </c>
      <c r="H28">
        <f t="shared" si="0"/>
        <v>0.57103772683149789</v>
      </c>
      <c r="I28" t="s">
        <v>299</v>
      </c>
      <c r="J28" t="s">
        <v>300</v>
      </c>
      <c r="K28" t="s">
        <v>301</v>
      </c>
      <c r="L28" t="s">
        <v>302</v>
      </c>
      <c r="M28" t="s">
        <v>303</v>
      </c>
      <c r="N28">
        <v>0.76390000000000002</v>
      </c>
      <c r="O28">
        <f>CHIDIST(N28,2)</f>
        <v>0.68252917881118336</v>
      </c>
      <c r="P28" t="s">
        <v>437</v>
      </c>
      <c r="Q28" t="s">
        <v>438</v>
      </c>
      <c r="R28" t="s">
        <v>439</v>
      </c>
      <c r="S28" t="s">
        <v>440</v>
      </c>
      <c r="T28" t="s">
        <v>441</v>
      </c>
      <c r="U28">
        <v>1.5141</v>
      </c>
      <c r="V28">
        <f>CHIDIST(U28,2)</f>
        <v>0.46904807990562358</v>
      </c>
    </row>
    <row r="29" spans="1:22" ht="15" x14ac:dyDescent="0.25">
      <c r="A29" s="10" t="s">
        <v>144</v>
      </c>
      <c r="B29" t="s">
        <v>145</v>
      </c>
      <c r="C29" t="s">
        <v>146</v>
      </c>
      <c r="D29" t="s">
        <v>147</v>
      </c>
      <c r="E29" t="s">
        <v>148</v>
      </c>
      <c r="F29" t="s">
        <v>149</v>
      </c>
      <c r="G29">
        <v>8.3799999999999999E-2</v>
      </c>
      <c r="H29">
        <f t="shared" si="0"/>
        <v>0.95896567234505048</v>
      </c>
      <c r="I29" t="s">
        <v>304</v>
      </c>
      <c r="J29" t="s">
        <v>305</v>
      </c>
      <c r="K29" t="s">
        <v>306</v>
      </c>
      <c r="L29" t="s">
        <v>307</v>
      </c>
      <c r="M29" t="s">
        <v>308</v>
      </c>
      <c r="N29">
        <v>0.2571</v>
      </c>
      <c r="O29">
        <f>CHIDIST(N29,2)</f>
        <v>0.87936959283954363</v>
      </c>
      <c r="P29" t="s">
        <v>442</v>
      </c>
      <c r="Q29" t="s">
        <v>443</v>
      </c>
      <c r="R29" t="s">
        <v>444</v>
      </c>
      <c r="S29" t="s">
        <v>445</v>
      </c>
      <c r="T29" t="s">
        <v>446</v>
      </c>
      <c r="U29">
        <v>0.1676</v>
      </c>
      <c r="V29">
        <f>CHIDIST(U29,2)</f>
        <v>0.91961516073619476</v>
      </c>
    </row>
    <row r="30" spans="1:22" ht="15" x14ac:dyDescent="0.25">
      <c r="A30" s="10" t="s">
        <v>150</v>
      </c>
      <c r="B30" t="s">
        <v>151</v>
      </c>
      <c r="C30" t="s">
        <v>152</v>
      </c>
      <c r="D30" t="s">
        <v>153</v>
      </c>
      <c r="E30" t="s">
        <v>154</v>
      </c>
      <c r="F30" t="s">
        <v>155</v>
      </c>
      <c r="G30">
        <v>4.19E-2</v>
      </c>
      <c r="H30">
        <f t="shared" si="0"/>
        <v>0.97926792674173213</v>
      </c>
      <c r="I30" t="s">
        <v>309</v>
      </c>
      <c r="J30" t="s">
        <v>310</v>
      </c>
      <c r="K30" t="s">
        <v>311</v>
      </c>
      <c r="L30" t="s">
        <v>312</v>
      </c>
      <c r="M30" t="s">
        <v>313</v>
      </c>
      <c r="N30">
        <v>9.1999999999999998E-3</v>
      </c>
      <c r="O30">
        <f>CHIDIST(N30,2)</f>
        <v>0.99541056379597226</v>
      </c>
      <c r="P30" t="s">
        <v>447</v>
      </c>
      <c r="Q30" t="s">
        <v>448</v>
      </c>
      <c r="R30" t="s">
        <v>449</v>
      </c>
      <c r="S30" t="s">
        <v>450</v>
      </c>
      <c r="T30" t="s">
        <v>451</v>
      </c>
      <c r="U30">
        <v>1.7233000000000001</v>
      </c>
      <c r="V30">
        <f>CHIDIST(U30,2)</f>
        <v>0.42246444059462357</v>
      </c>
    </row>
    <row r="31" spans="1:22" ht="15" x14ac:dyDescent="0.25">
      <c r="A31" s="10" t="s">
        <v>156</v>
      </c>
      <c r="B31" t="s">
        <v>157</v>
      </c>
      <c r="C31" t="s">
        <v>158</v>
      </c>
      <c r="D31" t="s">
        <v>159</v>
      </c>
      <c r="E31" t="s">
        <v>160</v>
      </c>
      <c r="F31" t="s">
        <v>161</v>
      </c>
      <c r="G31">
        <v>0.1171</v>
      </c>
      <c r="H31">
        <f t="shared" si="0"/>
        <v>0.94313108266659984</v>
      </c>
      <c r="I31" t="s">
        <v>314</v>
      </c>
      <c r="J31" t="s">
        <v>315</v>
      </c>
      <c r="K31" t="s">
        <v>316</v>
      </c>
      <c r="L31" t="s">
        <v>317</v>
      </c>
      <c r="M31" t="s">
        <v>318</v>
      </c>
      <c r="N31">
        <v>8.5500000000000007E-2</v>
      </c>
      <c r="O31">
        <f>CHIDIST(N31,2)</f>
        <v>0.9581508978517731</v>
      </c>
      <c r="P31" t="s">
        <v>452</v>
      </c>
      <c r="Q31" t="s">
        <v>453</v>
      </c>
      <c r="R31" t="s">
        <v>454</v>
      </c>
      <c r="S31" t="s">
        <v>455</v>
      </c>
      <c r="T31" t="s">
        <v>456</v>
      </c>
      <c r="U31">
        <v>2.2700000000000001E-2</v>
      </c>
      <c r="V31">
        <f>CHIDIST(U31,2)</f>
        <v>0.98871416825067238</v>
      </c>
    </row>
    <row r="32" spans="1:22" ht="15" x14ac:dyDescent="0.25">
      <c r="A32" s="10" t="s">
        <v>162</v>
      </c>
      <c r="B32" t="s">
        <v>163</v>
      </c>
      <c r="C32" t="s">
        <v>164</v>
      </c>
      <c r="D32" t="s">
        <v>165</v>
      </c>
      <c r="E32" t="s">
        <v>166</v>
      </c>
      <c r="F32" t="s">
        <v>167</v>
      </c>
      <c r="G32">
        <v>3.9199999999999999E-2</v>
      </c>
      <c r="H32">
        <f t="shared" si="0"/>
        <v>0.9805908312024284</v>
      </c>
      <c r="I32" t="s">
        <v>319</v>
      </c>
      <c r="J32" t="s">
        <v>320</v>
      </c>
      <c r="K32" t="s">
        <v>321</v>
      </c>
      <c r="L32" t="s">
        <v>322</v>
      </c>
      <c r="M32" t="s">
        <v>323</v>
      </c>
      <c r="N32">
        <v>3.9199999999999999E-2</v>
      </c>
      <c r="O32">
        <f>CHIDIST(N32,2)</f>
        <v>0.9805908312024284</v>
      </c>
      <c r="P32" t="s">
        <v>163</v>
      </c>
      <c r="Q32" t="s">
        <v>457</v>
      </c>
      <c r="R32" t="s">
        <v>321</v>
      </c>
      <c r="S32" t="s">
        <v>458</v>
      </c>
      <c r="T32" t="s">
        <v>323</v>
      </c>
      <c r="U32">
        <v>3.9199999999999999E-2</v>
      </c>
      <c r="V32">
        <f>CHIDIST(U32,2)</f>
        <v>0.9805908312024284</v>
      </c>
    </row>
    <row r="33" spans="1:22" ht="15" x14ac:dyDescent="0.25">
      <c r="A33" s="10" t="s">
        <v>168</v>
      </c>
      <c r="B33" t="s">
        <v>169</v>
      </c>
      <c r="C33" t="s">
        <v>170</v>
      </c>
      <c r="D33" t="s">
        <v>171</v>
      </c>
      <c r="E33" t="s">
        <v>172</v>
      </c>
      <c r="F33" t="s">
        <v>79</v>
      </c>
      <c r="G33">
        <v>0</v>
      </c>
      <c r="H33">
        <f t="shared" si="0"/>
        <v>1</v>
      </c>
      <c r="I33" t="s">
        <v>324</v>
      </c>
      <c r="J33" t="s">
        <v>325</v>
      </c>
      <c r="K33" t="s">
        <v>326</v>
      </c>
      <c r="L33" t="s">
        <v>327</v>
      </c>
      <c r="M33" t="s">
        <v>328</v>
      </c>
      <c r="N33">
        <v>5.8400000000000001E-2</v>
      </c>
      <c r="O33">
        <f>CHIDIST(N33,2)</f>
        <v>0.9712222006007456</v>
      </c>
      <c r="P33" t="s">
        <v>459</v>
      </c>
      <c r="Q33" t="s">
        <v>460</v>
      </c>
      <c r="R33" t="s">
        <v>461</v>
      </c>
      <c r="S33" t="s">
        <v>462</v>
      </c>
      <c r="T33" t="s">
        <v>463</v>
      </c>
      <c r="U33">
        <v>2.1166999999999998</v>
      </c>
      <c r="V33">
        <f>CHIDIST(U33,2)</f>
        <v>0.34702793428956807</v>
      </c>
    </row>
    <row r="34" spans="1:22" ht="15" x14ac:dyDescent="0.25">
      <c r="A34" s="10" t="s">
        <v>173</v>
      </c>
      <c r="B34" t="s">
        <v>174</v>
      </c>
      <c r="C34" t="s">
        <v>175</v>
      </c>
      <c r="D34" t="s">
        <v>176</v>
      </c>
      <c r="E34" t="s">
        <v>177</v>
      </c>
      <c r="F34" t="s">
        <v>178</v>
      </c>
      <c r="G34">
        <v>0.17530000000000001</v>
      </c>
      <c r="H34">
        <f t="shared" si="0"/>
        <v>0.9160814491270769</v>
      </c>
      <c r="I34" t="s">
        <v>329</v>
      </c>
      <c r="J34" t="s">
        <v>330</v>
      </c>
      <c r="K34" t="s">
        <v>331</v>
      </c>
      <c r="L34" t="s">
        <v>332</v>
      </c>
      <c r="M34" t="s">
        <v>333</v>
      </c>
      <c r="N34">
        <v>0.06</v>
      </c>
      <c r="O34">
        <f>CHIDIST(N34,2)</f>
        <v>0.97044553354850815</v>
      </c>
      <c r="P34" t="s">
        <v>464</v>
      </c>
      <c r="Q34" t="s">
        <v>465</v>
      </c>
      <c r="R34" t="s">
        <v>466</v>
      </c>
      <c r="S34" t="s">
        <v>467</v>
      </c>
      <c r="T34" t="s">
        <v>468</v>
      </c>
      <c r="U34">
        <v>0.88619999999999999</v>
      </c>
      <c r="V34">
        <f>CHIDIST(U34,2)</f>
        <v>0.64204299957751543</v>
      </c>
    </row>
    <row r="35" spans="1:22" ht="15" x14ac:dyDescent="0.25">
      <c r="A35" s="10" t="s">
        <v>179</v>
      </c>
      <c r="B35" t="s">
        <v>180</v>
      </c>
      <c r="C35" t="s">
        <v>181</v>
      </c>
      <c r="D35" t="s">
        <v>182</v>
      </c>
      <c r="E35" t="s">
        <v>183</v>
      </c>
      <c r="F35" t="s">
        <v>184</v>
      </c>
      <c r="G35">
        <v>4.0000000000000002E-4</v>
      </c>
      <c r="H35">
        <f t="shared" si="0"/>
        <v>0.99980001999866674</v>
      </c>
      <c r="I35" t="s">
        <v>334</v>
      </c>
      <c r="J35" t="s">
        <v>335</v>
      </c>
      <c r="K35" t="s">
        <v>336</v>
      </c>
      <c r="L35" t="s">
        <v>337</v>
      </c>
      <c r="N35">
        <v>2.3734999999999999</v>
      </c>
      <c r="O35">
        <f>CHIDIST(N35,2)</f>
        <v>0.30521159158544442</v>
      </c>
      <c r="P35" t="s">
        <v>469</v>
      </c>
      <c r="Q35" t="s">
        <v>470</v>
      </c>
      <c r="R35" t="s">
        <v>471</v>
      </c>
      <c r="S35" t="s">
        <v>472</v>
      </c>
      <c r="T35" t="s">
        <v>473</v>
      </c>
      <c r="U35">
        <v>2.23E-2</v>
      </c>
      <c r="V35">
        <f>CHIDIST(U35,2)</f>
        <v>0.98891193085992424</v>
      </c>
    </row>
  </sheetData>
  <mergeCells count="3">
    <mergeCell ref="P3:V3"/>
    <mergeCell ref="A3:H3"/>
    <mergeCell ref="I3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3-24T02:52:49Z</dcterms:created>
  <dcterms:modified xsi:type="dcterms:W3CDTF">2021-04-15T07:07:07Z</dcterms:modified>
</cp:coreProperties>
</file>